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CC library\Desktop\"/>
    </mc:Choice>
  </mc:AlternateContent>
  <xr:revisionPtr revIDLastSave="0" documentId="8_{9894520C-D76E-47F7-87EA-AA3B6C4CAEC1}" xr6:coauthVersionLast="47" xr6:coauthVersionMax="47" xr10:uidLastSave="{00000000-0000-0000-0000-000000000000}"/>
  <bookViews>
    <workbookView xWindow="384" yWindow="384" windowWidth="17280" windowHeight="8964" xr2:uid="{124EAA65-EFB6-4891-848F-D6A2CBA589AF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H3" i="1" s="1"/>
  <c r="I7" i="1" s="1"/>
  <c r="G5" i="1"/>
  <c r="G6" i="1"/>
  <c r="G7" i="1"/>
  <c r="G8" i="1"/>
  <c r="G9" i="1"/>
  <c r="G10" i="1"/>
  <c r="G11" i="1"/>
  <c r="G12" i="1"/>
  <c r="G13" i="1"/>
  <c r="G14" i="1"/>
  <c r="G15" i="1"/>
  <c r="H15" i="1" s="1"/>
  <c r="I18" i="1" s="1"/>
  <c r="G16" i="1"/>
  <c r="G17" i="1"/>
  <c r="G18" i="1"/>
  <c r="G19" i="1"/>
  <c r="G20" i="1"/>
  <c r="G21" i="1"/>
  <c r="G22" i="1"/>
  <c r="G23" i="1"/>
  <c r="G24" i="1"/>
  <c r="G25" i="1"/>
  <c r="G26" i="1"/>
  <c r="G3" i="1"/>
  <c r="I79" i="1"/>
  <c r="I80" i="1"/>
  <c r="I81" i="1"/>
  <c r="I82" i="1"/>
  <c r="I83" i="1"/>
  <c r="I84" i="1"/>
  <c r="I85" i="1"/>
  <c r="I86" i="1"/>
  <c r="I87" i="1"/>
  <c r="I88" i="1"/>
  <c r="I89" i="1"/>
  <c r="I78" i="1"/>
  <c r="F102" i="1"/>
  <c r="G102" i="1" s="1"/>
  <c r="F101" i="1"/>
  <c r="G101" i="1" s="1"/>
  <c r="F100" i="1"/>
  <c r="G100" i="1" s="1"/>
  <c r="F99" i="1"/>
  <c r="G99" i="1" s="1"/>
  <c r="F98" i="1"/>
  <c r="G98" i="1" s="1"/>
  <c r="F97" i="1"/>
  <c r="G97" i="1" s="1"/>
  <c r="F96" i="1"/>
  <c r="G96" i="1" s="1"/>
  <c r="F95" i="1"/>
  <c r="G95" i="1" s="1"/>
  <c r="F94" i="1"/>
  <c r="G94" i="1" s="1"/>
  <c r="F93" i="1"/>
  <c r="G93" i="1" s="1"/>
  <c r="F92" i="1"/>
  <c r="G92" i="1" s="1"/>
  <c r="F91" i="1"/>
  <c r="G91" i="1" s="1"/>
  <c r="F89" i="1"/>
  <c r="G89" i="1" s="1"/>
  <c r="F88" i="1"/>
  <c r="G88" i="1" s="1"/>
  <c r="F87" i="1"/>
  <c r="G87" i="1" s="1"/>
  <c r="F86" i="1"/>
  <c r="G86" i="1" s="1"/>
  <c r="F85" i="1"/>
  <c r="G85" i="1" s="1"/>
  <c r="F84" i="1"/>
  <c r="G84" i="1" s="1"/>
  <c r="F83" i="1"/>
  <c r="G83" i="1" s="1"/>
  <c r="G82" i="1"/>
  <c r="F82" i="1"/>
  <c r="F81" i="1"/>
  <c r="G81" i="1" s="1"/>
  <c r="F80" i="1"/>
  <c r="G80" i="1" s="1"/>
  <c r="F79" i="1"/>
  <c r="G79" i="1" s="1"/>
  <c r="F78" i="1"/>
  <c r="G78" i="1" s="1"/>
  <c r="J78" i="1" s="1"/>
  <c r="I66" i="1"/>
  <c r="I67" i="1"/>
  <c r="I68" i="1"/>
  <c r="I69" i="1"/>
  <c r="I70" i="1"/>
  <c r="I71" i="1"/>
  <c r="I72" i="1"/>
  <c r="I73" i="1"/>
  <c r="I74" i="1"/>
  <c r="I75" i="1"/>
  <c r="I76" i="1"/>
  <c r="I65" i="1"/>
  <c r="I54" i="1"/>
  <c r="I55" i="1"/>
  <c r="I56" i="1"/>
  <c r="I57" i="1"/>
  <c r="I58" i="1"/>
  <c r="I59" i="1"/>
  <c r="I60" i="1"/>
  <c r="I61" i="1"/>
  <c r="I62" i="1"/>
  <c r="I63" i="1"/>
  <c r="I64" i="1"/>
  <c r="I53" i="1"/>
  <c r="I42" i="1"/>
  <c r="I43" i="1"/>
  <c r="I44" i="1"/>
  <c r="I45" i="1"/>
  <c r="I46" i="1"/>
  <c r="I47" i="1"/>
  <c r="I48" i="1"/>
  <c r="I49" i="1"/>
  <c r="I50" i="1"/>
  <c r="I51" i="1"/>
  <c r="I52" i="1"/>
  <c r="I41" i="1"/>
  <c r="I30" i="1"/>
  <c r="I31" i="1"/>
  <c r="I32" i="1"/>
  <c r="I33" i="1"/>
  <c r="I34" i="1"/>
  <c r="I35" i="1"/>
  <c r="I36" i="1"/>
  <c r="I37" i="1"/>
  <c r="I38" i="1"/>
  <c r="I39" i="1"/>
  <c r="I40" i="1"/>
  <c r="I29" i="1"/>
  <c r="F76" i="1"/>
  <c r="G76" i="1" s="1"/>
  <c r="F75" i="1"/>
  <c r="G75" i="1" s="1"/>
  <c r="F74" i="1"/>
  <c r="G74" i="1" s="1"/>
  <c r="F73" i="1"/>
  <c r="G73" i="1" s="1"/>
  <c r="F72" i="1"/>
  <c r="G72" i="1" s="1"/>
  <c r="F71" i="1"/>
  <c r="G71" i="1" s="1"/>
  <c r="F70" i="1"/>
  <c r="G70" i="1" s="1"/>
  <c r="F69" i="1"/>
  <c r="G69" i="1" s="1"/>
  <c r="F68" i="1"/>
  <c r="G68" i="1" s="1"/>
  <c r="G67" i="1"/>
  <c r="F67" i="1"/>
  <c r="F66" i="1"/>
  <c r="G66" i="1" s="1"/>
  <c r="F65" i="1"/>
  <c r="G65" i="1" s="1"/>
  <c r="F64" i="1"/>
  <c r="G64" i="1" s="1"/>
  <c r="F63" i="1"/>
  <c r="G63" i="1" s="1"/>
  <c r="F62" i="1"/>
  <c r="G62" i="1" s="1"/>
  <c r="F61" i="1"/>
  <c r="G61" i="1" s="1"/>
  <c r="F60" i="1"/>
  <c r="G60" i="1" s="1"/>
  <c r="F59" i="1"/>
  <c r="G59" i="1" s="1"/>
  <c r="F58" i="1"/>
  <c r="G58" i="1" s="1"/>
  <c r="G57" i="1"/>
  <c r="F57" i="1"/>
  <c r="F56" i="1"/>
  <c r="G56" i="1" s="1"/>
  <c r="F55" i="1"/>
  <c r="G55" i="1" s="1"/>
  <c r="F54" i="1"/>
  <c r="G54" i="1" s="1"/>
  <c r="F53" i="1"/>
  <c r="G53" i="1" s="1"/>
  <c r="F52" i="1"/>
  <c r="G52" i="1" s="1"/>
  <c r="F51" i="1"/>
  <c r="G51" i="1" s="1"/>
  <c r="F50" i="1"/>
  <c r="G50" i="1" s="1"/>
  <c r="F49" i="1"/>
  <c r="G49" i="1" s="1"/>
  <c r="F48" i="1"/>
  <c r="G48" i="1" s="1"/>
  <c r="F47" i="1"/>
  <c r="G47" i="1" s="1"/>
  <c r="F46" i="1"/>
  <c r="G46" i="1" s="1"/>
  <c r="G45" i="1"/>
  <c r="F45" i="1"/>
  <c r="F44" i="1"/>
  <c r="G44" i="1" s="1"/>
  <c r="F43" i="1"/>
  <c r="G43" i="1" s="1"/>
  <c r="F42" i="1"/>
  <c r="G42" i="1" s="1"/>
  <c r="F41" i="1"/>
  <c r="G41" i="1" s="1"/>
  <c r="F40" i="1"/>
  <c r="G40" i="1" s="1"/>
  <c r="G39" i="1"/>
  <c r="F39" i="1"/>
  <c r="F38" i="1"/>
  <c r="G38" i="1" s="1"/>
  <c r="F37" i="1"/>
  <c r="G37" i="1" s="1"/>
  <c r="G36" i="1"/>
  <c r="F36" i="1"/>
  <c r="F35" i="1"/>
  <c r="G35" i="1" s="1"/>
  <c r="F34" i="1"/>
  <c r="G34" i="1" s="1"/>
  <c r="F33" i="1"/>
  <c r="G33" i="1" s="1"/>
  <c r="F32" i="1"/>
  <c r="G32" i="1" s="1"/>
  <c r="F31" i="1"/>
  <c r="G31" i="1" s="1"/>
  <c r="G30" i="1"/>
  <c r="F30" i="1"/>
  <c r="F29" i="1"/>
  <c r="G29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3" i="1"/>
  <c r="H91" i="1" l="1"/>
  <c r="I93" i="1" s="1"/>
  <c r="I16" i="1"/>
  <c r="I25" i="1"/>
  <c r="I26" i="1"/>
  <c r="I24" i="1"/>
  <c r="I23" i="1"/>
  <c r="I22" i="1"/>
  <c r="I17" i="1"/>
  <c r="I21" i="1"/>
  <c r="I20" i="1"/>
  <c r="I15" i="1"/>
  <c r="I19" i="1"/>
  <c r="I6" i="1"/>
  <c r="I5" i="1"/>
  <c r="I13" i="1"/>
  <c r="I4" i="1"/>
  <c r="I3" i="1"/>
  <c r="J3" i="1" s="1"/>
  <c r="I14" i="1"/>
  <c r="I12" i="1"/>
  <c r="I11" i="1"/>
  <c r="I10" i="1"/>
  <c r="I9" i="1"/>
  <c r="I8" i="1"/>
  <c r="J84" i="1"/>
  <c r="H78" i="1"/>
  <c r="J59" i="1"/>
  <c r="H65" i="1"/>
  <c r="J65" i="1"/>
  <c r="J71" i="1"/>
  <c r="H53" i="1"/>
  <c r="J53" i="1"/>
  <c r="H41" i="1"/>
  <c r="J41" i="1"/>
  <c r="J47" i="1"/>
  <c r="J35" i="1"/>
  <c r="H29" i="1"/>
  <c r="J29" i="1"/>
  <c r="I94" i="1" l="1"/>
  <c r="I95" i="1"/>
  <c r="I91" i="1"/>
  <c r="I96" i="1"/>
  <c r="I97" i="1"/>
  <c r="I98" i="1"/>
  <c r="I99" i="1"/>
  <c r="I100" i="1"/>
  <c r="I101" i="1"/>
  <c r="I102" i="1"/>
  <c r="I92" i="1"/>
  <c r="J9" i="1"/>
  <c r="J21" i="1"/>
  <c r="J15" i="1"/>
  <c r="J91" i="1" l="1"/>
  <c r="J97" i="1"/>
</calcChain>
</file>

<file path=xl/sharedStrings.xml><?xml version="1.0" encoding="utf-8"?>
<sst xmlns="http://schemas.openxmlformats.org/spreadsheetml/2006/main" count="35" uniqueCount="21">
  <si>
    <t>Ct of SARS CoV 2 E gene</t>
  </si>
  <si>
    <t>Ct of RPLPO gene</t>
  </si>
  <si>
    <t>Gene of Interest (GOI)</t>
  </si>
  <si>
    <t>House keeping gene (HKG)</t>
  </si>
  <si>
    <t>GOI-HKG (dCt)</t>
  </si>
  <si>
    <t>2^dCt</t>
  </si>
  <si>
    <t>Mean of dCt of control</t>
  </si>
  <si>
    <t>Medium alone</t>
  </si>
  <si>
    <r>
      <t xml:space="preserve">0.5 </t>
    </r>
    <r>
      <rPr>
        <sz val="11"/>
        <rFont val="Calibri"/>
        <family val="2"/>
      </rPr>
      <t xml:space="preserve">µM </t>
    </r>
    <r>
      <rPr>
        <sz val="11"/>
        <rFont val="Calibri"/>
        <family val="2"/>
        <charset val="222"/>
        <scheme val="minor"/>
      </rPr>
      <t>PEN-HuscFv34</t>
    </r>
  </si>
  <si>
    <t>Fold change compared to mean of dCt of control</t>
  </si>
  <si>
    <t>Average</t>
  </si>
  <si>
    <t>SARS-CoV-2</t>
  </si>
  <si>
    <t>Wuhan wild type</t>
  </si>
  <si>
    <t>Omicron (B.1.1.529)</t>
  </si>
  <si>
    <t>Dengue virus</t>
  </si>
  <si>
    <t>Serotype 1</t>
  </si>
  <si>
    <t>Serotype 4</t>
  </si>
  <si>
    <t>Serotype 3</t>
  </si>
  <si>
    <t>Serotype 2</t>
  </si>
  <si>
    <t>PEDV</t>
  </si>
  <si>
    <t>Zika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222"/>
      <scheme val="minor"/>
    </font>
    <font>
      <sz val="11"/>
      <name val="Calibri"/>
      <family val="2"/>
      <charset val="222"/>
      <scheme val="minor"/>
    </font>
    <font>
      <sz val="8.25"/>
      <name val="Microsoft Sans Serif"/>
      <family val="2"/>
    </font>
    <font>
      <sz val="11"/>
      <name val="Calibri"/>
      <family val="2"/>
    </font>
    <font>
      <sz val="8.25"/>
      <color rgb="FF000000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vertical="center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B9455-96C8-4FC0-B59F-214B3C4959D9}">
  <dimension ref="A1:J102"/>
  <sheetViews>
    <sheetView tabSelected="1" topLeftCell="A87" workbookViewId="0">
      <selection activeCell="H105" sqref="H105"/>
    </sheetView>
  </sheetViews>
  <sheetFormatPr defaultRowHeight="14.4"/>
  <cols>
    <col min="1" max="1" width="17.33203125" bestFit="1" customWidth="1"/>
    <col min="2" max="2" width="18.5546875" bestFit="1" customWidth="1"/>
    <col min="4" max="4" width="21.33203125" bestFit="1" customWidth="1"/>
    <col min="5" max="5" width="22.6640625" bestFit="1" customWidth="1"/>
    <col min="6" max="6" width="13.109375" bestFit="1" customWidth="1"/>
    <col min="7" max="7" width="12.21875" bestFit="1" customWidth="1"/>
    <col min="8" max="8" width="19" bestFit="1" customWidth="1"/>
    <col min="9" max="9" width="40.21875" bestFit="1" customWidth="1"/>
  </cols>
  <sheetData>
    <row r="1" spans="1:10">
      <c r="D1" s="3" t="s">
        <v>2</v>
      </c>
      <c r="E1" s="3" t="s">
        <v>3</v>
      </c>
      <c r="F1" s="5" t="s">
        <v>4</v>
      </c>
      <c r="G1" s="5" t="s">
        <v>5</v>
      </c>
      <c r="H1" s="5" t="s">
        <v>6</v>
      </c>
      <c r="I1" s="5" t="s">
        <v>9</v>
      </c>
      <c r="J1" s="6" t="s">
        <v>10</v>
      </c>
    </row>
    <row r="2" spans="1:10">
      <c r="A2" t="s">
        <v>11</v>
      </c>
      <c r="D2" s="3" t="s">
        <v>0</v>
      </c>
      <c r="E2" s="3" t="s">
        <v>1</v>
      </c>
      <c r="F2" s="5"/>
      <c r="G2" s="5"/>
      <c r="H2" s="5"/>
      <c r="I2" s="5"/>
      <c r="J2" s="6"/>
    </row>
    <row r="3" spans="1:10">
      <c r="A3" s="1" t="s">
        <v>12</v>
      </c>
      <c r="B3" s="1" t="s">
        <v>7</v>
      </c>
      <c r="C3" s="1">
        <v>1</v>
      </c>
      <c r="D3" s="2">
        <v>10.27</v>
      </c>
      <c r="E3" s="2">
        <v>25.33</v>
      </c>
      <c r="F3">
        <f>D3-E3</f>
        <v>-15.059999999999999</v>
      </c>
      <c r="G3">
        <f>2^-F3</f>
        <v>34159.518051241845</v>
      </c>
      <c r="H3">
        <f>AVERAGE(G3:G8)</f>
        <v>5693.2530355405288</v>
      </c>
      <c r="I3">
        <f>$H$3/G3</f>
        <v>0.16666666745708242</v>
      </c>
      <c r="J3">
        <f>AVERAGE(I3:I8)</f>
        <v>148519050.14761403</v>
      </c>
    </row>
    <row r="4" spans="1:10">
      <c r="A4" s="1"/>
      <c r="B4" s="1"/>
      <c r="C4" s="1">
        <v>1</v>
      </c>
      <c r="D4" s="2">
        <v>10.26</v>
      </c>
      <c r="E4" s="2">
        <v>24.97</v>
      </c>
      <c r="F4">
        <f t="shared" ref="F4:F26" si="0">D4-E4</f>
        <v>-14.709999999999999</v>
      </c>
      <c r="G4">
        <f t="shared" ref="G4:G26" si="1">2^F4</f>
        <v>3.7312020193239406E-5</v>
      </c>
      <c r="I4">
        <f t="shared" ref="I4:I14" si="2">$H$3/G4</f>
        <v>152584958.03912795</v>
      </c>
    </row>
    <row r="5" spans="1:10">
      <c r="A5" s="1"/>
      <c r="B5" s="1"/>
      <c r="C5" s="1">
        <v>2</v>
      </c>
      <c r="D5" s="2">
        <v>11.42</v>
      </c>
      <c r="E5" s="2">
        <v>26.14</v>
      </c>
      <c r="F5">
        <f t="shared" si="0"/>
        <v>-14.72</v>
      </c>
      <c r="G5">
        <f t="shared" si="1"/>
        <v>3.7054287243501149E-5</v>
      </c>
      <c r="I5">
        <f t="shared" si="2"/>
        <v>153646270.35267162</v>
      </c>
    </row>
    <row r="6" spans="1:10">
      <c r="A6" s="1"/>
      <c r="B6" s="1"/>
      <c r="C6" s="1">
        <v>2</v>
      </c>
      <c r="D6" s="2">
        <v>11.4</v>
      </c>
      <c r="E6" s="2">
        <v>26.45</v>
      </c>
      <c r="F6">
        <f t="shared" si="0"/>
        <v>-15.049999999999999</v>
      </c>
      <c r="G6">
        <f t="shared" si="1"/>
        <v>2.9478037381739727E-5</v>
      </c>
      <c r="I6">
        <f t="shared" si="2"/>
        <v>193135416.77870435</v>
      </c>
    </row>
    <row r="7" spans="1:10">
      <c r="A7" s="1"/>
      <c r="B7" s="1"/>
      <c r="C7" s="1">
        <v>3</v>
      </c>
      <c r="D7" s="2">
        <v>9.98</v>
      </c>
      <c r="E7" s="2">
        <v>25.08</v>
      </c>
      <c r="F7">
        <f t="shared" si="0"/>
        <v>-15.099999999999998</v>
      </c>
      <c r="G7">
        <f t="shared" si="1"/>
        <v>2.8473907212427021E-5</v>
      </c>
      <c r="I7">
        <f t="shared" si="2"/>
        <v>199946322.54247817</v>
      </c>
    </row>
    <row r="8" spans="1:10">
      <c r="A8" s="1"/>
      <c r="B8" s="1"/>
      <c r="C8" s="1">
        <v>3</v>
      </c>
      <c r="D8" s="2">
        <v>9.9499999999999993</v>
      </c>
      <c r="E8" s="2">
        <v>24.99</v>
      </c>
      <c r="F8">
        <f t="shared" si="0"/>
        <v>-15.04</v>
      </c>
      <c r="G8">
        <f t="shared" si="1"/>
        <v>2.9683073346322228E-5</v>
      </c>
      <c r="I8">
        <f t="shared" si="2"/>
        <v>191801333.0060356</v>
      </c>
    </row>
    <row r="9" spans="1:10">
      <c r="A9" s="1"/>
      <c r="B9" s="1" t="s">
        <v>8</v>
      </c>
      <c r="C9" s="1">
        <v>1</v>
      </c>
      <c r="D9" s="2">
        <v>9.08</v>
      </c>
      <c r="E9" s="2">
        <v>22.61</v>
      </c>
      <c r="F9">
        <f t="shared" si="0"/>
        <v>-13.53</v>
      </c>
      <c r="G9">
        <f t="shared" si="1"/>
        <v>8.4540372809504825E-5</v>
      </c>
      <c r="I9">
        <f t="shared" si="2"/>
        <v>67343599.82501094</v>
      </c>
      <c r="J9">
        <f>AVERAGE(I9:I14)</f>
        <v>57852685.320739381</v>
      </c>
    </row>
    <row r="10" spans="1:10">
      <c r="A10" s="1"/>
      <c r="B10" s="1"/>
      <c r="C10" s="1">
        <v>1</v>
      </c>
      <c r="D10" s="2">
        <v>9.1199999999999992</v>
      </c>
      <c r="E10" s="2">
        <v>22.36</v>
      </c>
      <c r="F10">
        <f t="shared" si="0"/>
        <v>-13.24</v>
      </c>
      <c r="G10">
        <f t="shared" si="1"/>
        <v>1.0336246488800375E-4</v>
      </c>
      <c r="I10">
        <f t="shared" si="2"/>
        <v>55080468.927567996</v>
      </c>
    </row>
    <row r="11" spans="1:10">
      <c r="A11" s="1"/>
      <c r="B11" s="1"/>
      <c r="C11" s="1">
        <v>2</v>
      </c>
      <c r="D11" s="2">
        <v>8.92</v>
      </c>
      <c r="E11" s="2">
        <v>21.15</v>
      </c>
      <c r="F11">
        <f t="shared" si="0"/>
        <v>-12.229999999999999</v>
      </c>
      <c r="G11">
        <f t="shared" si="1"/>
        <v>2.0816281537303647E-4</v>
      </c>
      <c r="I11">
        <f t="shared" si="2"/>
        <v>27350000.168560274</v>
      </c>
    </row>
    <row r="12" spans="1:10">
      <c r="A12" s="1"/>
      <c r="B12" s="1"/>
      <c r="C12" s="1">
        <v>2</v>
      </c>
      <c r="D12" s="2">
        <v>9.49</v>
      </c>
      <c r="E12" s="2">
        <v>21.91</v>
      </c>
      <c r="F12">
        <f t="shared" si="0"/>
        <v>-12.42</v>
      </c>
      <c r="G12">
        <f t="shared" si="1"/>
        <v>1.8247671492125717E-4</v>
      </c>
      <c r="I12">
        <f t="shared" si="2"/>
        <v>31199887.82128885</v>
      </c>
    </row>
    <row r="13" spans="1:10">
      <c r="A13" s="1"/>
      <c r="B13" s="1"/>
      <c r="C13" s="1">
        <v>3</v>
      </c>
      <c r="D13" s="2">
        <v>9.44</v>
      </c>
      <c r="E13" s="2">
        <v>23.36</v>
      </c>
      <c r="F13">
        <f t="shared" si="0"/>
        <v>-13.92</v>
      </c>
      <c r="G13">
        <f t="shared" si="1"/>
        <v>6.451526126473275E-5</v>
      </c>
      <c r="I13">
        <f t="shared" si="2"/>
        <v>88246609.002771631</v>
      </c>
    </row>
    <row r="14" spans="1:10">
      <c r="A14" s="1"/>
      <c r="B14" s="1"/>
      <c r="C14" s="1">
        <v>3</v>
      </c>
      <c r="D14" s="2">
        <v>9.6999999999999993</v>
      </c>
      <c r="E14" s="2">
        <v>23.44</v>
      </c>
      <c r="F14">
        <f t="shared" si="0"/>
        <v>-13.740000000000002</v>
      </c>
      <c r="G14">
        <f t="shared" si="1"/>
        <v>7.3088299842463808E-5</v>
      </c>
      <c r="I14">
        <f t="shared" si="2"/>
        <v>77895546.179236576</v>
      </c>
    </row>
    <row r="15" spans="1:10">
      <c r="A15" s="1" t="s">
        <v>13</v>
      </c>
      <c r="B15" s="1" t="s">
        <v>7</v>
      </c>
      <c r="C15" s="1">
        <v>1</v>
      </c>
      <c r="D15" s="2">
        <v>15.6</v>
      </c>
      <c r="E15" s="2">
        <v>21.68</v>
      </c>
      <c r="F15">
        <f t="shared" si="0"/>
        <v>-6.08</v>
      </c>
      <c r="G15">
        <f t="shared" si="1"/>
        <v>1.4782150730087438E-2</v>
      </c>
      <c r="H15">
        <f>AVERAGE(G15:G20)</f>
        <v>1.6469470327109943E-2</v>
      </c>
      <c r="I15">
        <f>$H$15/G15</f>
        <v>1.1141457442717151</v>
      </c>
      <c r="J15">
        <f>AVERAGE(I15:I20)</f>
        <v>1.0150525891545876</v>
      </c>
    </row>
    <row r="16" spans="1:10">
      <c r="A16" s="1"/>
      <c r="B16" s="1"/>
      <c r="C16" s="1">
        <v>1</v>
      </c>
      <c r="D16" s="2">
        <v>15.84</v>
      </c>
      <c r="E16" s="2">
        <v>21.75</v>
      </c>
      <c r="F16">
        <f t="shared" si="0"/>
        <v>-5.91</v>
      </c>
      <c r="G16">
        <f t="shared" si="1"/>
        <v>1.663078410083375E-2</v>
      </c>
      <c r="I16">
        <f t="shared" ref="I16:I26" si="3">$H$15/G16</f>
        <v>0.99030029054879498</v>
      </c>
    </row>
    <row r="17" spans="1:10">
      <c r="A17" s="1"/>
      <c r="B17" s="1"/>
      <c r="C17" s="1">
        <v>2</v>
      </c>
      <c r="D17" s="2">
        <v>15.1</v>
      </c>
      <c r="E17" s="2">
        <v>20.83</v>
      </c>
      <c r="F17">
        <f t="shared" si="0"/>
        <v>-5.7299999999999986</v>
      </c>
      <c r="G17">
        <f t="shared" si="1"/>
        <v>1.8840747307668149E-2</v>
      </c>
      <c r="I17">
        <f t="shared" si="3"/>
        <v>0.87414103369492668</v>
      </c>
    </row>
    <row r="18" spans="1:10">
      <c r="A18" s="1"/>
      <c r="B18" s="1"/>
      <c r="C18" s="1">
        <v>2</v>
      </c>
      <c r="D18" s="2">
        <v>15.11</v>
      </c>
      <c r="E18" s="2">
        <v>21.2</v>
      </c>
      <c r="F18">
        <f t="shared" si="0"/>
        <v>-6.09</v>
      </c>
      <c r="G18">
        <f t="shared" si="1"/>
        <v>1.4680042956468945E-2</v>
      </c>
      <c r="I18">
        <f t="shared" si="3"/>
        <v>1.1218952407664764</v>
      </c>
    </row>
    <row r="19" spans="1:10">
      <c r="A19" s="1"/>
      <c r="B19" s="1"/>
      <c r="C19" s="1">
        <v>3</v>
      </c>
      <c r="D19" s="2">
        <v>19.399999999999999</v>
      </c>
      <c r="E19" s="2">
        <v>25.52</v>
      </c>
      <c r="F19">
        <f t="shared" si="0"/>
        <v>-6.120000000000001</v>
      </c>
      <c r="G19">
        <f t="shared" si="1"/>
        <v>1.4377932041013671E-2</v>
      </c>
      <c r="I19">
        <f t="shared" si="3"/>
        <v>1.1454686445957645</v>
      </c>
    </row>
    <row r="20" spans="1:10">
      <c r="A20" s="1"/>
      <c r="B20" s="1"/>
      <c r="C20" s="1">
        <v>3</v>
      </c>
      <c r="D20" s="2">
        <v>20.32</v>
      </c>
      <c r="E20" s="2">
        <v>26</v>
      </c>
      <c r="F20">
        <f t="shared" si="0"/>
        <v>-5.68</v>
      </c>
      <c r="G20">
        <f t="shared" si="1"/>
        <v>1.9505164826587696E-2</v>
      </c>
      <c r="I20">
        <f t="shared" si="3"/>
        <v>0.84436458104984757</v>
      </c>
    </row>
    <row r="21" spans="1:10">
      <c r="A21" s="1"/>
      <c r="B21" s="1" t="s">
        <v>8</v>
      </c>
      <c r="C21" s="1">
        <v>1</v>
      </c>
      <c r="D21" s="2">
        <v>20.09</v>
      </c>
      <c r="E21" s="2">
        <v>25.12</v>
      </c>
      <c r="F21">
        <f t="shared" si="0"/>
        <v>-5.0300000000000011</v>
      </c>
      <c r="G21">
        <f t="shared" si="1"/>
        <v>3.0606884299591443E-2</v>
      </c>
      <c r="I21">
        <f t="shared" si="3"/>
        <v>0.53809692505453055</v>
      </c>
      <c r="J21">
        <f>AVERAGE(I21:I26)</f>
        <v>0.49594219437301623</v>
      </c>
    </row>
    <row r="22" spans="1:10">
      <c r="A22" s="1"/>
      <c r="B22" s="1"/>
      <c r="C22" s="1">
        <v>1</v>
      </c>
      <c r="D22" s="2">
        <v>20.27</v>
      </c>
      <c r="E22" s="2">
        <v>25.14</v>
      </c>
      <c r="F22">
        <f t="shared" si="0"/>
        <v>-4.870000000000001</v>
      </c>
      <c r="G22">
        <f t="shared" si="1"/>
        <v>3.4196678164398094E-2</v>
      </c>
      <c r="I22">
        <f t="shared" si="3"/>
        <v>0.48161023851305496</v>
      </c>
    </row>
    <row r="23" spans="1:10">
      <c r="A23" s="1"/>
      <c r="B23" s="1"/>
      <c r="C23" s="1">
        <v>2</v>
      </c>
      <c r="D23" s="2">
        <v>17.47</v>
      </c>
      <c r="E23" s="2">
        <v>21.84</v>
      </c>
      <c r="F23">
        <f t="shared" si="0"/>
        <v>-4.370000000000001</v>
      </c>
      <c r="G23">
        <f t="shared" si="1"/>
        <v>4.8361406048199655E-2</v>
      </c>
      <c r="I23">
        <f t="shared" si="3"/>
        <v>0.34054986554145172</v>
      </c>
    </row>
    <row r="24" spans="1:10">
      <c r="A24" s="1"/>
      <c r="B24" s="1"/>
      <c r="C24" s="1">
        <v>2</v>
      </c>
      <c r="D24" s="2">
        <v>17.47</v>
      </c>
      <c r="E24" s="2">
        <v>21.54</v>
      </c>
      <c r="F24">
        <f t="shared" si="0"/>
        <v>-4.07</v>
      </c>
      <c r="G24">
        <f t="shared" si="1"/>
        <v>5.9539874877746084E-2</v>
      </c>
      <c r="I24">
        <f t="shared" si="3"/>
        <v>0.27661244436483784</v>
      </c>
    </row>
    <row r="25" spans="1:10">
      <c r="A25" s="1"/>
      <c r="B25" s="1"/>
      <c r="C25" s="1">
        <v>3</v>
      </c>
      <c r="D25" s="2">
        <v>18.91</v>
      </c>
      <c r="E25" s="2">
        <v>24.37</v>
      </c>
      <c r="F25">
        <f t="shared" si="0"/>
        <v>-5.4600000000000009</v>
      </c>
      <c r="G25">
        <f t="shared" si="1"/>
        <v>2.2718320583129847E-2</v>
      </c>
      <c r="I25">
        <f t="shared" si="3"/>
        <v>0.72494224504164406</v>
      </c>
    </row>
    <row r="26" spans="1:10">
      <c r="A26" s="1"/>
      <c r="B26" s="1"/>
      <c r="C26" s="1">
        <v>3</v>
      </c>
      <c r="D26" s="2">
        <v>18.68</v>
      </c>
      <c r="E26" s="2">
        <v>23.9</v>
      </c>
      <c r="F26">
        <f t="shared" si="0"/>
        <v>-5.2199999999999989</v>
      </c>
      <c r="G26">
        <f t="shared" si="1"/>
        <v>2.6830169888679825E-2</v>
      </c>
      <c r="I26">
        <f t="shared" si="3"/>
        <v>0.61384144772257798</v>
      </c>
    </row>
    <row r="28" spans="1:10">
      <c r="A28" t="s">
        <v>14</v>
      </c>
    </row>
    <row r="29" spans="1:10">
      <c r="A29" t="s">
        <v>15</v>
      </c>
      <c r="B29" s="1" t="s">
        <v>7</v>
      </c>
      <c r="C29" s="1">
        <v>1</v>
      </c>
      <c r="D29" s="2">
        <v>8.9700000000000006</v>
      </c>
      <c r="E29" s="2">
        <v>15.3</v>
      </c>
      <c r="F29">
        <f t="shared" ref="F29:F76" si="4">D29-E29</f>
        <v>-6.33</v>
      </c>
      <c r="G29">
        <f t="shared" ref="G29:G92" si="5">2^F29</f>
        <v>1.2430257558670608E-2</v>
      </c>
      <c r="H29">
        <f>AVERAGE(G29:G34)</f>
        <v>1.4440006709082456E-2</v>
      </c>
      <c r="I29">
        <f>$H$29/G29</f>
        <v>1.1616820199361007</v>
      </c>
      <c r="J29">
        <f>AVERAGE(I29:I34)</f>
        <v>1.013195132483901</v>
      </c>
    </row>
    <row r="30" spans="1:10">
      <c r="B30" s="1"/>
      <c r="C30" s="1">
        <v>1</v>
      </c>
      <c r="D30" s="2">
        <v>8.9499999999999993</v>
      </c>
      <c r="E30" s="2">
        <v>15.24</v>
      </c>
      <c r="F30">
        <f t="shared" si="4"/>
        <v>-6.2900000000000009</v>
      </c>
      <c r="G30">
        <f t="shared" si="5"/>
        <v>1.2779719664965326E-2</v>
      </c>
      <c r="I30">
        <f t="shared" ref="I30:I40" si="6">$H$29/G30</f>
        <v>1.1299157640107464</v>
      </c>
    </row>
    <row r="31" spans="1:10">
      <c r="B31" s="1"/>
      <c r="C31" s="1">
        <v>2</v>
      </c>
      <c r="D31" s="2">
        <v>9.1199999999999992</v>
      </c>
      <c r="E31" s="2">
        <v>15.11</v>
      </c>
      <c r="F31">
        <f t="shared" si="4"/>
        <v>-5.99</v>
      </c>
      <c r="G31">
        <f t="shared" si="5"/>
        <v>1.5733680469636229E-2</v>
      </c>
      <c r="I31">
        <f t="shared" si="6"/>
        <v>0.91777678699841525</v>
      </c>
    </row>
    <row r="32" spans="1:10">
      <c r="B32" s="1"/>
      <c r="C32" s="1">
        <v>2</v>
      </c>
      <c r="D32" s="2">
        <v>8.31</v>
      </c>
      <c r="E32" s="2">
        <v>14.17</v>
      </c>
      <c r="F32">
        <f t="shared" si="4"/>
        <v>-5.8599999999999994</v>
      </c>
      <c r="G32">
        <f t="shared" si="5"/>
        <v>1.7217267435572052E-2</v>
      </c>
      <c r="I32">
        <f t="shared" si="6"/>
        <v>0.83869329224964084</v>
      </c>
    </row>
    <row r="33" spans="1:10">
      <c r="B33" s="1"/>
      <c r="C33" s="1">
        <v>3</v>
      </c>
      <c r="D33" s="2">
        <v>8.9600000000000009</v>
      </c>
      <c r="E33" s="2">
        <v>15.04</v>
      </c>
      <c r="F33">
        <f t="shared" si="4"/>
        <v>-6.0799999999999983</v>
      </c>
      <c r="G33">
        <f t="shared" si="5"/>
        <v>1.478215073008745E-2</v>
      </c>
      <c r="I33">
        <f t="shared" si="6"/>
        <v>0.97685424622896067</v>
      </c>
    </row>
    <row r="34" spans="1:10">
      <c r="B34" s="1"/>
      <c r="C34" s="1">
        <v>3</v>
      </c>
      <c r="D34" s="2">
        <v>8.82</v>
      </c>
      <c r="E34" s="2">
        <v>15.01</v>
      </c>
      <c r="F34">
        <f t="shared" si="4"/>
        <v>-6.1899999999999995</v>
      </c>
      <c r="G34">
        <f t="shared" si="5"/>
        <v>1.3696964395563057E-2</v>
      </c>
      <c r="I34">
        <f t="shared" si="6"/>
        <v>1.054248685479543</v>
      </c>
    </row>
    <row r="35" spans="1:10">
      <c r="B35" s="1" t="s">
        <v>8</v>
      </c>
      <c r="C35" s="1">
        <v>1</v>
      </c>
      <c r="D35" s="2">
        <v>9.49</v>
      </c>
      <c r="E35" s="2">
        <v>14.64</v>
      </c>
      <c r="F35">
        <f t="shared" si="4"/>
        <v>-5.15</v>
      </c>
      <c r="G35">
        <f t="shared" si="5"/>
        <v>2.8164076956588444E-2</v>
      </c>
      <c r="I35">
        <f t="shared" si="6"/>
        <v>0.51271009986728833</v>
      </c>
      <c r="J35">
        <f>AVERAGE(I35:I40)</f>
        <v>0.52688572640405196</v>
      </c>
    </row>
    <row r="36" spans="1:10">
      <c r="B36" s="1"/>
      <c r="C36" s="1">
        <v>1</v>
      </c>
      <c r="D36" s="2">
        <v>9.6</v>
      </c>
      <c r="E36" s="2">
        <v>15.09</v>
      </c>
      <c r="F36">
        <f t="shared" si="4"/>
        <v>-5.49</v>
      </c>
      <c r="G36">
        <f t="shared" si="5"/>
        <v>2.2250784306204242E-2</v>
      </c>
      <c r="I36">
        <f t="shared" si="6"/>
        <v>0.64896618970218112</v>
      </c>
    </row>
    <row r="37" spans="1:10">
      <c r="B37" s="1"/>
      <c r="C37" s="1">
        <v>2</v>
      </c>
      <c r="D37" s="2">
        <v>10.36</v>
      </c>
      <c r="E37" s="2">
        <v>15.12</v>
      </c>
      <c r="F37">
        <f t="shared" si="4"/>
        <v>-4.76</v>
      </c>
      <c r="G37">
        <f t="shared" si="5"/>
        <v>3.6906020669672829E-2</v>
      </c>
      <c r="I37">
        <f t="shared" si="6"/>
        <v>0.39126425572476836</v>
      </c>
    </row>
    <row r="38" spans="1:10">
      <c r="B38" s="1"/>
      <c r="C38" s="1">
        <v>2</v>
      </c>
      <c r="D38" s="2">
        <v>10.28</v>
      </c>
      <c r="E38" s="2">
        <v>15.12</v>
      </c>
      <c r="F38">
        <f t="shared" si="4"/>
        <v>-4.84</v>
      </c>
      <c r="G38">
        <f t="shared" si="5"/>
        <v>3.4915223064756883E-2</v>
      </c>
      <c r="I38">
        <f t="shared" si="6"/>
        <v>0.41357337692790141</v>
      </c>
    </row>
    <row r="39" spans="1:10">
      <c r="B39" s="1"/>
      <c r="C39" s="1">
        <v>3</v>
      </c>
      <c r="D39" s="2">
        <v>9.26</v>
      </c>
      <c r="E39" s="2">
        <v>14.67</v>
      </c>
      <c r="F39">
        <f t="shared" si="4"/>
        <v>-5.41</v>
      </c>
      <c r="G39">
        <f t="shared" si="5"/>
        <v>2.3519480428297927E-2</v>
      </c>
      <c r="I39">
        <f t="shared" si="6"/>
        <v>0.61395942623412192</v>
      </c>
    </row>
    <row r="40" spans="1:10">
      <c r="B40" s="1"/>
      <c r="C40" s="1">
        <v>3</v>
      </c>
      <c r="D40" s="2">
        <v>9.2799999999999994</v>
      </c>
      <c r="E40" s="2">
        <v>14.61</v>
      </c>
      <c r="F40">
        <f t="shared" si="4"/>
        <v>-5.33</v>
      </c>
      <c r="G40">
        <f t="shared" si="5"/>
        <v>2.4860515117341209E-2</v>
      </c>
      <c r="I40">
        <f t="shared" si="6"/>
        <v>0.58084100996805055</v>
      </c>
    </row>
    <row r="41" spans="1:10">
      <c r="A41" t="s">
        <v>18</v>
      </c>
      <c r="B41" s="1" t="s">
        <v>7</v>
      </c>
      <c r="C41" s="1">
        <v>1</v>
      </c>
      <c r="D41" s="2">
        <v>24.21</v>
      </c>
      <c r="E41" s="2">
        <v>21.22</v>
      </c>
      <c r="F41">
        <f t="shared" si="4"/>
        <v>2.990000000000002</v>
      </c>
      <c r="G41">
        <f t="shared" si="5"/>
        <v>7.9447399634962981</v>
      </c>
      <c r="H41">
        <f>AVERAGE(G41:G46)</f>
        <v>9.5910065170861891</v>
      </c>
      <c r="I41">
        <f>$H$41/G41</f>
        <v>1.2072146553762606</v>
      </c>
      <c r="J41">
        <f>AVERAGE(I41:I46)</f>
        <v>1.0435614279548344</v>
      </c>
    </row>
    <row r="42" spans="1:10">
      <c r="B42" s="1"/>
      <c r="C42" s="1">
        <v>1</v>
      </c>
      <c r="D42" s="2">
        <v>24.47</v>
      </c>
      <c r="E42" s="2">
        <v>21.33</v>
      </c>
      <c r="F42">
        <f t="shared" si="4"/>
        <v>3.1400000000000006</v>
      </c>
      <c r="G42">
        <f t="shared" si="5"/>
        <v>8.8152409270128889</v>
      </c>
      <c r="I42">
        <f t="shared" ref="I42:I52" si="7">$H$41/G42</f>
        <v>1.08800276662843</v>
      </c>
    </row>
    <row r="43" spans="1:10">
      <c r="B43" s="1"/>
      <c r="C43" s="1">
        <v>2</v>
      </c>
      <c r="D43" s="2">
        <v>23.66</v>
      </c>
      <c r="E43" s="2">
        <v>20.329999999999998</v>
      </c>
      <c r="F43">
        <f t="shared" si="4"/>
        <v>3.3300000000000018</v>
      </c>
      <c r="G43">
        <f t="shared" si="5"/>
        <v>10.056106996174638</v>
      </c>
      <c r="I43">
        <f t="shared" si="7"/>
        <v>0.95374945003415601</v>
      </c>
    </row>
    <row r="44" spans="1:10">
      <c r="B44" s="1"/>
      <c r="C44" s="1">
        <v>2</v>
      </c>
      <c r="D44" s="2">
        <v>23.9</v>
      </c>
      <c r="E44" s="2">
        <v>20.059999999999999</v>
      </c>
      <c r="F44">
        <f t="shared" si="4"/>
        <v>3.84</v>
      </c>
      <c r="G44">
        <f t="shared" si="5"/>
        <v>14.320401134847554</v>
      </c>
      <c r="I44">
        <f t="shared" si="7"/>
        <v>0.66974426391920261</v>
      </c>
    </row>
    <row r="45" spans="1:10">
      <c r="B45" s="1"/>
      <c r="C45" s="1">
        <v>3</v>
      </c>
      <c r="D45" s="2">
        <v>23.04</v>
      </c>
      <c r="E45" s="2">
        <v>20.07</v>
      </c>
      <c r="F45">
        <f t="shared" si="4"/>
        <v>2.9699999999999989</v>
      </c>
      <c r="G45">
        <f t="shared" si="5"/>
        <v>7.8353623806954076</v>
      </c>
      <c r="I45">
        <f t="shared" si="7"/>
        <v>1.2240667439602153</v>
      </c>
    </row>
    <row r="46" spans="1:10">
      <c r="B46" s="1"/>
      <c r="C46" s="1">
        <v>3</v>
      </c>
      <c r="D46" s="2">
        <v>23.28</v>
      </c>
      <c r="E46" s="2">
        <v>20.18</v>
      </c>
      <c r="F46">
        <f t="shared" si="4"/>
        <v>3.1000000000000014</v>
      </c>
      <c r="G46">
        <f t="shared" si="5"/>
        <v>8.5741877002903522</v>
      </c>
      <c r="I46">
        <f t="shared" si="7"/>
        <v>1.1185906878107419</v>
      </c>
    </row>
    <row r="47" spans="1:10">
      <c r="B47" s="1" t="s">
        <v>8</v>
      </c>
      <c r="C47" s="1">
        <v>1</v>
      </c>
      <c r="D47" s="2">
        <v>24.73</v>
      </c>
      <c r="E47" s="2">
        <v>20.55</v>
      </c>
      <c r="F47">
        <f t="shared" si="4"/>
        <v>4.18</v>
      </c>
      <c r="G47">
        <f t="shared" si="5"/>
        <v>18.126142164732777</v>
      </c>
      <c r="I47">
        <f t="shared" si="7"/>
        <v>0.5291256368796986</v>
      </c>
      <c r="J47">
        <f>AVERAGE(I47:I52)</f>
        <v>0.54251242712114001</v>
      </c>
    </row>
    <row r="48" spans="1:10">
      <c r="B48" s="1"/>
      <c r="C48" s="1">
        <v>1</v>
      </c>
      <c r="D48" s="2">
        <v>24.57</v>
      </c>
      <c r="E48" s="2">
        <v>20.420000000000002</v>
      </c>
      <c r="F48">
        <f t="shared" si="4"/>
        <v>4.1499999999999986</v>
      </c>
      <c r="G48">
        <f t="shared" si="5"/>
        <v>17.753111553085503</v>
      </c>
      <c r="I48">
        <f t="shared" si="7"/>
        <v>0.54024369127671401</v>
      </c>
    </row>
    <row r="49" spans="1:10">
      <c r="B49" s="1"/>
      <c r="C49" s="1">
        <v>2</v>
      </c>
      <c r="D49" s="2">
        <v>24.6</v>
      </c>
      <c r="E49" s="2">
        <v>20.079999999999998</v>
      </c>
      <c r="F49">
        <f t="shared" si="4"/>
        <v>4.5200000000000031</v>
      </c>
      <c r="G49">
        <f t="shared" si="5"/>
        <v>22.94328396825329</v>
      </c>
      <c r="I49">
        <f t="shared" si="7"/>
        <v>0.41803111230098106</v>
      </c>
    </row>
    <row r="50" spans="1:10">
      <c r="B50" s="1"/>
      <c r="C50" s="1">
        <v>2</v>
      </c>
      <c r="D50" s="2">
        <v>24.66</v>
      </c>
      <c r="E50" s="2">
        <v>20.54</v>
      </c>
      <c r="F50">
        <f t="shared" si="4"/>
        <v>4.120000000000001</v>
      </c>
      <c r="G50">
        <f t="shared" si="5"/>
        <v>17.387757800416939</v>
      </c>
      <c r="I50">
        <f t="shared" si="7"/>
        <v>0.55159535963033757</v>
      </c>
    </row>
    <row r="51" spans="1:10">
      <c r="B51" s="1"/>
      <c r="C51" s="1">
        <v>3</v>
      </c>
      <c r="D51" s="2">
        <v>24.74</v>
      </c>
      <c r="E51" s="2">
        <v>20.72</v>
      </c>
      <c r="F51">
        <f t="shared" si="4"/>
        <v>4.0199999999999996</v>
      </c>
      <c r="G51">
        <f t="shared" si="5"/>
        <v>16.223351676640458</v>
      </c>
      <c r="I51">
        <f t="shared" si="7"/>
        <v>0.59118526850995934</v>
      </c>
    </row>
    <row r="52" spans="1:10">
      <c r="B52" s="1"/>
      <c r="C52" s="1">
        <v>3</v>
      </c>
      <c r="D52" s="2">
        <v>24.02</v>
      </c>
      <c r="E52" s="2">
        <v>20.079999999999998</v>
      </c>
      <c r="F52">
        <f t="shared" si="4"/>
        <v>3.9400000000000013</v>
      </c>
      <c r="G52">
        <f t="shared" si="5"/>
        <v>15.348225909204245</v>
      </c>
      <c r="I52">
        <f t="shared" si="7"/>
        <v>0.62489349412914985</v>
      </c>
    </row>
    <row r="53" spans="1:10">
      <c r="A53" t="s">
        <v>17</v>
      </c>
      <c r="B53" s="1" t="s">
        <v>7</v>
      </c>
      <c r="C53" s="1">
        <v>1</v>
      </c>
      <c r="D53" s="2">
        <v>23.29</v>
      </c>
      <c r="E53" s="2">
        <v>23.13</v>
      </c>
      <c r="F53">
        <f t="shared" si="4"/>
        <v>0.16000000000000014</v>
      </c>
      <c r="G53">
        <f t="shared" si="5"/>
        <v>1.11728713807222</v>
      </c>
      <c r="H53">
        <f>AVERAGE(G53:G58)</f>
        <v>1.3782507023731876</v>
      </c>
      <c r="I53">
        <f>$H$53/G53</f>
        <v>1.2335689326480901</v>
      </c>
      <c r="J53">
        <f>AVERAGE(I53:I58)</f>
        <v>1.0253852930184848</v>
      </c>
    </row>
    <row r="54" spans="1:10">
      <c r="B54" s="1"/>
      <c r="C54" s="1">
        <v>1</v>
      </c>
      <c r="D54" s="2">
        <v>23.18</v>
      </c>
      <c r="E54" s="2">
        <v>22.58</v>
      </c>
      <c r="F54">
        <f t="shared" si="4"/>
        <v>0.60000000000000142</v>
      </c>
      <c r="G54">
        <f t="shared" si="5"/>
        <v>1.5157165665103995</v>
      </c>
      <c r="I54">
        <f t="shared" ref="I54:I64" si="8">$H$53/G54</f>
        <v>0.90930635240485858</v>
      </c>
    </row>
    <row r="55" spans="1:10">
      <c r="B55" s="1"/>
      <c r="C55" s="1">
        <v>2</v>
      </c>
      <c r="D55" s="2">
        <v>21.06</v>
      </c>
      <c r="E55" s="2">
        <v>20.93</v>
      </c>
      <c r="F55">
        <f t="shared" si="4"/>
        <v>0.12999999999999901</v>
      </c>
      <c r="G55">
        <f t="shared" si="5"/>
        <v>1.0942937012607388</v>
      </c>
      <c r="I55">
        <f t="shared" si="8"/>
        <v>1.2594888381293807</v>
      </c>
    </row>
    <row r="56" spans="1:10">
      <c r="B56" s="1"/>
      <c r="C56" s="1">
        <v>2</v>
      </c>
      <c r="D56" s="2">
        <v>21.04</v>
      </c>
      <c r="E56" s="2">
        <v>20.56</v>
      </c>
      <c r="F56">
        <f t="shared" si="4"/>
        <v>0.48000000000000043</v>
      </c>
      <c r="G56">
        <f t="shared" si="5"/>
        <v>1.3947436663504058</v>
      </c>
      <c r="I56">
        <f t="shared" si="8"/>
        <v>0.98817491387476597</v>
      </c>
    </row>
    <row r="57" spans="1:10">
      <c r="B57" s="1"/>
      <c r="C57" s="1">
        <v>3</v>
      </c>
      <c r="D57" s="2">
        <v>20.49</v>
      </c>
      <c r="E57" s="2">
        <v>19.73</v>
      </c>
      <c r="F57">
        <f t="shared" si="4"/>
        <v>0.75999999999999801</v>
      </c>
      <c r="G57">
        <f t="shared" si="5"/>
        <v>1.6934906247250519</v>
      </c>
      <c r="I57">
        <f t="shared" si="8"/>
        <v>0.81385198255641633</v>
      </c>
    </row>
    <row r="58" spans="1:10">
      <c r="B58" s="1"/>
      <c r="C58" s="1">
        <v>3</v>
      </c>
      <c r="D58" s="2">
        <v>20.25</v>
      </c>
      <c r="E58" s="2">
        <v>19.71</v>
      </c>
      <c r="F58">
        <f t="shared" si="4"/>
        <v>0.53999999999999915</v>
      </c>
      <c r="G58">
        <f t="shared" si="5"/>
        <v>1.4539725173203097</v>
      </c>
      <c r="I58">
        <f t="shared" si="8"/>
        <v>0.94792073849739711</v>
      </c>
    </row>
    <row r="59" spans="1:10">
      <c r="B59" s="1" t="s">
        <v>8</v>
      </c>
      <c r="C59" s="1">
        <v>1</v>
      </c>
      <c r="D59" s="2">
        <v>22.14</v>
      </c>
      <c r="E59" s="2">
        <v>21.07</v>
      </c>
      <c r="F59">
        <f t="shared" si="4"/>
        <v>1.0700000000000003</v>
      </c>
      <c r="G59">
        <f t="shared" si="5"/>
        <v>2.0994333672461347</v>
      </c>
      <c r="I59">
        <f t="shared" si="8"/>
        <v>0.65648699495572194</v>
      </c>
      <c r="J59">
        <f>AVERAGE(I59:I64)</f>
        <v>0.56738601066194327</v>
      </c>
    </row>
    <row r="60" spans="1:10">
      <c r="B60" s="1"/>
      <c r="C60" s="1">
        <v>1</v>
      </c>
      <c r="D60" s="2">
        <v>22.53</v>
      </c>
      <c r="E60" s="2">
        <v>21.57</v>
      </c>
      <c r="F60">
        <f t="shared" si="4"/>
        <v>0.96000000000000085</v>
      </c>
      <c r="G60">
        <f t="shared" si="5"/>
        <v>1.9453098948245722</v>
      </c>
      <c r="I60">
        <f t="shared" si="8"/>
        <v>0.70849930185415422</v>
      </c>
    </row>
    <row r="61" spans="1:10">
      <c r="B61" s="1"/>
      <c r="C61" s="1">
        <v>2</v>
      </c>
      <c r="D61" s="2">
        <v>23.2</v>
      </c>
      <c r="E61" s="2">
        <v>21.29</v>
      </c>
      <c r="F61">
        <f t="shared" si="4"/>
        <v>1.9100000000000001</v>
      </c>
      <c r="G61">
        <f t="shared" si="5"/>
        <v>3.7580909968560472</v>
      </c>
      <c r="I61">
        <f t="shared" si="8"/>
        <v>0.36674223788785526</v>
      </c>
    </row>
    <row r="62" spans="1:10">
      <c r="B62" s="1"/>
      <c r="C62" s="1">
        <v>2</v>
      </c>
      <c r="D62" s="2">
        <v>23.15</v>
      </c>
      <c r="E62" s="2">
        <v>21.87</v>
      </c>
      <c r="F62">
        <f t="shared" si="4"/>
        <v>1.2799999999999976</v>
      </c>
      <c r="G62">
        <f t="shared" si="5"/>
        <v>2.4283897687900895</v>
      </c>
      <c r="I62">
        <f t="shared" si="8"/>
        <v>0.56755744900864136</v>
      </c>
    </row>
    <row r="63" spans="1:10">
      <c r="B63" s="1"/>
      <c r="C63" s="1">
        <v>3</v>
      </c>
      <c r="D63" s="2">
        <v>24</v>
      </c>
      <c r="E63" s="2">
        <v>22.74</v>
      </c>
      <c r="F63">
        <f t="shared" si="4"/>
        <v>1.2600000000000016</v>
      </c>
      <c r="G63">
        <f t="shared" si="5"/>
        <v>2.3949574092378598</v>
      </c>
      <c r="I63">
        <f t="shared" si="8"/>
        <v>0.57548025574775641</v>
      </c>
    </row>
    <row r="64" spans="1:10">
      <c r="B64" s="1"/>
      <c r="C64" s="1">
        <v>3</v>
      </c>
      <c r="D64" s="2">
        <v>23.87</v>
      </c>
      <c r="E64" s="2">
        <v>22.49</v>
      </c>
      <c r="F64">
        <f t="shared" si="4"/>
        <v>1.3800000000000026</v>
      </c>
      <c r="G64">
        <f t="shared" si="5"/>
        <v>2.6026837108838716</v>
      </c>
      <c r="I64">
        <f t="shared" si="8"/>
        <v>0.52954982451752985</v>
      </c>
    </row>
    <row r="65" spans="1:10">
      <c r="A65" t="s">
        <v>16</v>
      </c>
      <c r="B65" s="1" t="s">
        <v>7</v>
      </c>
      <c r="C65" s="1">
        <v>1</v>
      </c>
      <c r="D65" s="2">
        <v>19.23</v>
      </c>
      <c r="E65" s="2">
        <v>19.899999999999999</v>
      </c>
      <c r="F65">
        <f t="shared" si="4"/>
        <v>-0.66999999999999815</v>
      </c>
      <c r="G65">
        <f t="shared" si="5"/>
        <v>0.62850668726091508</v>
      </c>
      <c r="H65">
        <f>AVERAGE(G65:G70)</f>
        <v>0.71015218496781329</v>
      </c>
      <c r="I65">
        <f>$H$65/G65</f>
        <v>1.129903944320332</v>
      </c>
      <c r="J65">
        <f>AVERAGE(I65:I70)</f>
        <v>1.0449430899760175</v>
      </c>
    </row>
    <row r="66" spans="1:10">
      <c r="B66" s="1"/>
      <c r="C66" s="1">
        <v>1</v>
      </c>
      <c r="D66" s="2">
        <v>19.13</v>
      </c>
      <c r="E66" s="2">
        <v>20.059999999999999</v>
      </c>
      <c r="F66">
        <f t="shared" si="4"/>
        <v>-0.92999999999999972</v>
      </c>
      <c r="G66">
        <f t="shared" si="5"/>
        <v>0.52485834181153379</v>
      </c>
      <c r="I66">
        <f t="shared" ref="I66:I76" si="9">$H$65/G66</f>
        <v>1.3530359115885309</v>
      </c>
    </row>
    <row r="67" spans="1:10">
      <c r="B67" s="1"/>
      <c r="C67" s="1">
        <v>2</v>
      </c>
      <c r="D67" s="2">
        <v>18.559999999999999</v>
      </c>
      <c r="E67" s="2">
        <v>19.3</v>
      </c>
      <c r="F67">
        <f t="shared" si="4"/>
        <v>-0.74000000000000199</v>
      </c>
      <c r="G67">
        <f t="shared" si="5"/>
        <v>0.59873935230946351</v>
      </c>
      <c r="I67">
        <f t="shared" si="9"/>
        <v>1.1860790212445651</v>
      </c>
    </row>
    <row r="68" spans="1:10">
      <c r="B68" s="1"/>
      <c r="C68" s="1">
        <v>2</v>
      </c>
      <c r="D68" s="2">
        <v>18.98</v>
      </c>
      <c r="E68" s="2">
        <v>19.399999999999999</v>
      </c>
      <c r="F68">
        <f t="shared" si="4"/>
        <v>-0.41999999999999815</v>
      </c>
      <c r="G68">
        <f t="shared" si="5"/>
        <v>0.74742462431747025</v>
      </c>
      <c r="I68">
        <f t="shared" si="9"/>
        <v>0.95013217635999991</v>
      </c>
    </row>
    <row r="69" spans="1:10">
      <c r="B69" s="1"/>
      <c r="C69" s="1">
        <v>3</v>
      </c>
      <c r="D69" s="2">
        <v>19.04</v>
      </c>
      <c r="E69" s="2">
        <v>19.02</v>
      </c>
      <c r="F69">
        <f t="shared" si="4"/>
        <v>1.9999999999999574E-2</v>
      </c>
      <c r="G69">
        <f t="shared" si="5"/>
        <v>1.0139594797900289</v>
      </c>
      <c r="I69">
        <f t="shared" si="9"/>
        <v>0.70037530998267494</v>
      </c>
    </row>
    <row r="70" spans="1:10">
      <c r="B70" s="1"/>
      <c r="C70" s="1">
        <v>3</v>
      </c>
      <c r="D70" s="2">
        <v>19.2</v>
      </c>
      <c r="E70" s="2">
        <v>19.62</v>
      </c>
      <c r="F70">
        <f t="shared" si="4"/>
        <v>-0.42000000000000171</v>
      </c>
      <c r="G70">
        <f t="shared" si="5"/>
        <v>0.74742462431746837</v>
      </c>
      <c r="I70">
        <f t="shared" si="9"/>
        <v>0.95013217636000225</v>
      </c>
    </row>
    <row r="71" spans="1:10">
      <c r="B71" s="1" t="s">
        <v>8</v>
      </c>
      <c r="C71" s="1">
        <v>1</v>
      </c>
      <c r="D71" s="2">
        <v>20.23</v>
      </c>
      <c r="E71" s="2">
        <v>18.760000000000002</v>
      </c>
      <c r="F71">
        <f t="shared" si="4"/>
        <v>1.4699999999999989</v>
      </c>
      <c r="G71">
        <f t="shared" si="5"/>
        <v>2.770218936221847</v>
      </c>
      <c r="I71">
        <f t="shared" si="9"/>
        <v>0.25635236828477959</v>
      </c>
      <c r="J71">
        <f>AVERAGE(I71:I76)</f>
        <v>0.16840804092265196</v>
      </c>
    </row>
    <row r="72" spans="1:10">
      <c r="B72" s="1"/>
      <c r="C72" s="1">
        <v>1</v>
      </c>
      <c r="D72" s="2">
        <v>21.18</v>
      </c>
      <c r="E72" s="2">
        <v>18.489999999999998</v>
      </c>
      <c r="F72">
        <f t="shared" si="4"/>
        <v>2.6900000000000013</v>
      </c>
      <c r="G72">
        <f t="shared" si="5"/>
        <v>6.453134073777016</v>
      </c>
      <c r="I72">
        <f t="shared" si="9"/>
        <v>0.11004764147913661</v>
      </c>
    </row>
    <row r="73" spans="1:10">
      <c r="B73" s="1"/>
      <c r="C73" s="1">
        <v>2</v>
      </c>
      <c r="D73" s="2">
        <v>21.75</v>
      </c>
      <c r="E73" s="2">
        <v>18.45</v>
      </c>
      <c r="F73">
        <f t="shared" si="4"/>
        <v>3.3000000000000007</v>
      </c>
      <c r="G73">
        <f t="shared" si="5"/>
        <v>9.8491553067593323</v>
      </c>
      <c r="I73">
        <f t="shared" si="9"/>
        <v>7.2102851752215355E-2</v>
      </c>
    </row>
    <row r="74" spans="1:10">
      <c r="B74" s="1"/>
      <c r="C74" s="1">
        <v>2</v>
      </c>
      <c r="D74" s="2">
        <v>22.14</v>
      </c>
      <c r="E74" s="2">
        <v>19.260000000000002</v>
      </c>
      <c r="F74">
        <f t="shared" si="4"/>
        <v>2.879999999999999</v>
      </c>
      <c r="G74">
        <f t="shared" si="5"/>
        <v>7.3615012049989952</v>
      </c>
      <c r="I74">
        <f t="shared" si="9"/>
        <v>9.6468392137947112E-2</v>
      </c>
    </row>
    <row r="75" spans="1:10">
      <c r="B75" s="1"/>
      <c r="C75" s="1">
        <v>3</v>
      </c>
      <c r="D75" s="2">
        <v>20.68</v>
      </c>
      <c r="E75" s="2">
        <v>19.16</v>
      </c>
      <c r="F75">
        <f t="shared" si="4"/>
        <v>1.5199999999999996</v>
      </c>
      <c r="G75">
        <f t="shared" si="5"/>
        <v>2.8679104960316542</v>
      </c>
      <c r="I75">
        <f t="shared" si="9"/>
        <v>0.24762006553218985</v>
      </c>
    </row>
    <row r="76" spans="1:10">
      <c r="B76" s="1"/>
      <c r="C76" s="1">
        <v>3</v>
      </c>
      <c r="D76" s="2">
        <v>20.39</v>
      </c>
      <c r="E76" s="2">
        <v>18.75</v>
      </c>
      <c r="F76">
        <f t="shared" si="4"/>
        <v>1.6400000000000006</v>
      </c>
      <c r="G76">
        <f t="shared" si="5"/>
        <v>3.1166583186420005</v>
      </c>
      <c r="I76">
        <f t="shared" si="9"/>
        <v>0.22785692634964325</v>
      </c>
    </row>
    <row r="78" spans="1:10">
      <c r="A78" t="s">
        <v>20</v>
      </c>
      <c r="B78" s="1" t="s">
        <v>7</v>
      </c>
      <c r="C78" s="1">
        <v>1</v>
      </c>
      <c r="D78" s="2">
        <v>19.350000000000001</v>
      </c>
      <c r="E78" s="2">
        <v>19.23</v>
      </c>
      <c r="F78">
        <f t="shared" ref="F78:F89" si="10">D78-E78</f>
        <v>0.12000000000000099</v>
      </c>
      <c r="G78">
        <f t="shared" si="5"/>
        <v>1.0867348625260589</v>
      </c>
      <c r="H78">
        <f>AVERAGE(G78:G83)</f>
        <v>0.8341106609429696</v>
      </c>
      <c r="I78">
        <f>$H$78/G78</f>
        <v>0.76753832945427236</v>
      </c>
      <c r="J78">
        <f>AVERAGE(I78:I83)</f>
        <v>1.0341567516622028</v>
      </c>
    </row>
    <row r="79" spans="1:10">
      <c r="B79" s="1"/>
      <c r="C79" s="1">
        <v>1</v>
      </c>
      <c r="D79" s="2">
        <v>19.09</v>
      </c>
      <c r="E79" s="2">
        <v>19.07</v>
      </c>
      <c r="F79">
        <f t="shared" si="10"/>
        <v>1.9999999999999574E-2</v>
      </c>
      <c r="G79">
        <f t="shared" si="5"/>
        <v>1.0139594797900289</v>
      </c>
      <c r="I79">
        <f t="shared" ref="I79:I89" si="11">$H$78/G79</f>
        <v>0.82262721298852848</v>
      </c>
    </row>
    <row r="80" spans="1:10">
      <c r="B80" s="1"/>
      <c r="C80" s="1">
        <v>2</v>
      </c>
      <c r="D80" s="2">
        <v>18.34</v>
      </c>
      <c r="E80" s="2">
        <v>18.66</v>
      </c>
      <c r="F80">
        <f t="shared" si="10"/>
        <v>-0.32000000000000028</v>
      </c>
      <c r="G80">
        <f t="shared" si="5"/>
        <v>0.801069877589622</v>
      </c>
      <c r="I80">
        <f t="shared" si="11"/>
        <v>1.0412458192196237</v>
      </c>
    </row>
    <row r="81" spans="1:10">
      <c r="B81" s="1"/>
      <c r="C81" s="1">
        <v>2</v>
      </c>
      <c r="D81" s="2">
        <v>18.239999999999998</v>
      </c>
      <c r="E81" s="2">
        <v>18.690000000000001</v>
      </c>
      <c r="F81">
        <f t="shared" si="10"/>
        <v>-0.45000000000000284</v>
      </c>
      <c r="G81">
        <f t="shared" si="5"/>
        <v>0.73204284797281116</v>
      </c>
      <c r="I81">
        <f t="shared" si="11"/>
        <v>1.1394287414361151</v>
      </c>
    </row>
    <row r="82" spans="1:10">
      <c r="B82" s="1"/>
      <c r="C82" s="1">
        <v>3</v>
      </c>
      <c r="D82" s="2">
        <v>18.309999999999999</v>
      </c>
      <c r="E82" s="2">
        <v>18.87</v>
      </c>
      <c r="F82">
        <f t="shared" si="10"/>
        <v>-0.56000000000000227</v>
      </c>
      <c r="G82">
        <f t="shared" si="5"/>
        <v>0.67830216372383489</v>
      </c>
      <c r="I82">
        <f t="shared" si="11"/>
        <v>1.2297036712425569</v>
      </c>
    </row>
    <row r="83" spans="1:10">
      <c r="B83" s="1"/>
      <c r="C83" s="1">
        <v>3</v>
      </c>
      <c r="D83" s="2">
        <v>18.43</v>
      </c>
      <c r="E83" s="2">
        <v>18.96</v>
      </c>
      <c r="F83">
        <f t="shared" si="10"/>
        <v>-0.53000000000000114</v>
      </c>
      <c r="G83">
        <f t="shared" si="5"/>
        <v>0.69255473405546175</v>
      </c>
      <c r="I83">
        <f t="shared" si="11"/>
        <v>1.2043967356321206</v>
      </c>
    </row>
    <row r="84" spans="1:10">
      <c r="B84" s="1" t="s">
        <v>8</v>
      </c>
      <c r="C84" s="1">
        <v>1</v>
      </c>
      <c r="D84" s="2">
        <v>20.95</v>
      </c>
      <c r="E84" s="2">
        <v>19.170000000000002</v>
      </c>
      <c r="F84">
        <f t="shared" si="10"/>
        <v>1.7799999999999976</v>
      </c>
      <c r="G84">
        <f t="shared" si="5"/>
        <v>3.4342617457510092</v>
      </c>
      <c r="I84">
        <f t="shared" si="11"/>
        <v>0.2428791754079202</v>
      </c>
      <c r="J84">
        <f>AVERAGE(I84:I89)</f>
        <v>0.13233203810872432</v>
      </c>
    </row>
    <row r="85" spans="1:10">
      <c r="B85" s="1"/>
      <c r="C85" s="1">
        <v>1</v>
      </c>
      <c r="D85" s="2">
        <v>22.56</v>
      </c>
      <c r="E85" s="2">
        <v>18.53</v>
      </c>
      <c r="F85">
        <f t="shared" si="10"/>
        <v>4.0299999999999976</v>
      </c>
      <c r="G85">
        <f t="shared" si="5"/>
        <v>16.336194011315062</v>
      </c>
      <c r="I85">
        <f t="shared" si="11"/>
        <v>5.1059056985074569E-2</v>
      </c>
    </row>
    <row r="86" spans="1:10">
      <c r="B86" s="1"/>
      <c r="C86" s="1">
        <v>2</v>
      </c>
      <c r="D86" s="2">
        <v>20.05</v>
      </c>
      <c r="E86" s="2">
        <v>17.559999999999999</v>
      </c>
      <c r="F86">
        <f t="shared" si="10"/>
        <v>2.490000000000002</v>
      </c>
      <c r="G86">
        <f t="shared" si="5"/>
        <v>5.6177795029519961</v>
      </c>
      <c r="I86">
        <f t="shared" si="11"/>
        <v>0.14847693123317962</v>
      </c>
    </row>
    <row r="87" spans="1:10">
      <c r="B87" s="1"/>
      <c r="C87" s="1">
        <v>2</v>
      </c>
      <c r="D87" s="2">
        <v>20.45</v>
      </c>
      <c r="E87" s="2">
        <v>18.41</v>
      </c>
      <c r="F87">
        <f t="shared" si="10"/>
        <v>2.0399999999999991</v>
      </c>
      <c r="G87">
        <f t="shared" si="5"/>
        <v>4.1124553066242635</v>
      </c>
      <c r="I87">
        <f t="shared" si="11"/>
        <v>0.20282546526387782</v>
      </c>
    </row>
    <row r="88" spans="1:10">
      <c r="B88" s="1"/>
      <c r="C88" s="1">
        <v>3</v>
      </c>
      <c r="D88" s="2">
        <v>23.5</v>
      </c>
      <c r="E88" s="2">
        <v>19.12</v>
      </c>
      <c r="F88">
        <f t="shared" si="10"/>
        <v>4.379999999999999</v>
      </c>
      <c r="G88">
        <f t="shared" si="5"/>
        <v>20.821469687070923</v>
      </c>
      <c r="I88">
        <f t="shared" si="11"/>
        <v>4.006012416409347E-2</v>
      </c>
    </row>
    <row r="89" spans="1:10">
      <c r="B89" s="1"/>
      <c r="C89" s="1">
        <v>3</v>
      </c>
      <c r="D89" s="2">
        <v>23.73</v>
      </c>
      <c r="E89" s="2">
        <v>20.79</v>
      </c>
      <c r="F89">
        <f t="shared" si="10"/>
        <v>2.9400000000000013</v>
      </c>
      <c r="G89">
        <f t="shared" si="5"/>
        <v>7.6741129546021218</v>
      </c>
      <c r="I89">
        <f t="shared" si="11"/>
        <v>0.10869147559820033</v>
      </c>
    </row>
    <row r="91" spans="1:10">
      <c r="A91" t="s">
        <v>19</v>
      </c>
      <c r="B91" s="1" t="s">
        <v>7</v>
      </c>
      <c r="C91" s="1">
        <v>1</v>
      </c>
      <c r="D91" s="4">
        <v>20.49</v>
      </c>
      <c r="E91" s="4">
        <v>20.75</v>
      </c>
      <c r="F91">
        <f t="shared" ref="F91:F102" si="12">D91-E91</f>
        <v>-0.26000000000000156</v>
      </c>
      <c r="G91">
        <f t="shared" si="5"/>
        <v>0.83508791942836846</v>
      </c>
      <c r="H91">
        <f>AVERAGE(G91:G96)</f>
        <v>0.68942229804301824</v>
      </c>
      <c r="I91">
        <f>$H$91/G91</f>
        <v>0.82556852039595929</v>
      </c>
      <c r="J91">
        <f>AVERAGE(I91:I96)</f>
        <v>1.073933215079135</v>
      </c>
    </row>
    <row r="92" spans="1:10">
      <c r="B92" s="1"/>
      <c r="C92" s="1">
        <v>1</v>
      </c>
      <c r="D92" s="4">
        <v>20.66</v>
      </c>
      <c r="E92" s="4">
        <v>20.78</v>
      </c>
      <c r="F92">
        <f t="shared" si="12"/>
        <v>-0.12000000000000099</v>
      </c>
      <c r="G92">
        <f t="shared" si="5"/>
        <v>0.9201876506248744</v>
      </c>
      <c r="I92">
        <f t="shared" ref="I92:I102" si="13">$H$91/G92</f>
        <v>0.74921924628617909</v>
      </c>
    </row>
    <row r="93" spans="1:10">
      <c r="B93" s="1"/>
      <c r="C93" s="1">
        <v>2</v>
      </c>
      <c r="D93" s="4">
        <v>19.68</v>
      </c>
      <c r="E93" s="4">
        <v>20.76</v>
      </c>
      <c r="F93">
        <f t="shared" si="12"/>
        <v>-1.0800000000000018</v>
      </c>
      <c r="G93">
        <f t="shared" ref="G93:G102" si="14">2^F93</f>
        <v>0.47302882336279739</v>
      </c>
      <c r="I93">
        <f t="shared" si="13"/>
        <v>1.4574636131935119</v>
      </c>
    </row>
    <row r="94" spans="1:10">
      <c r="B94" s="1"/>
      <c r="C94" s="1">
        <v>2</v>
      </c>
      <c r="D94" s="4">
        <v>19.25</v>
      </c>
      <c r="E94" s="4">
        <v>20.350000000000001</v>
      </c>
      <c r="F94">
        <f t="shared" si="12"/>
        <v>-1.1000000000000014</v>
      </c>
      <c r="G94">
        <f t="shared" si="14"/>
        <v>0.46651649576840326</v>
      </c>
      <c r="I94">
        <f t="shared" si="13"/>
        <v>1.4778090470465892</v>
      </c>
    </row>
    <row r="95" spans="1:10">
      <c r="B95" s="1"/>
      <c r="C95" s="1">
        <v>3</v>
      </c>
      <c r="D95" s="4">
        <v>20.190000000000001</v>
      </c>
      <c r="E95" s="4">
        <v>20.52</v>
      </c>
      <c r="F95">
        <f t="shared" si="12"/>
        <v>-0.32999999999999829</v>
      </c>
      <c r="G95">
        <f t="shared" si="14"/>
        <v>0.79553648375491959</v>
      </c>
      <c r="I95">
        <f t="shared" si="13"/>
        <v>0.86661304933364702</v>
      </c>
    </row>
    <row r="96" spans="1:10">
      <c r="B96" s="1"/>
      <c r="C96" s="1">
        <v>3</v>
      </c>
      <c r="D96" s="4">
        <v>19.66</v>
      </c>
      <c r="E96" s="4">
        <v>20.29</v>
      </c>
      <c r="F96">
        <f t="shared" si="12"/>
        <v>-0.62999999999999901</v>
      </c>
      <c r="G96">
        <f t="shared" si="14"/>
        <v>0.64617641531874659</v>
      </c>
      <c r="I96">
        <f t="shared" si="13"/>
        <v>1.0669258142189224</v>
      </c>
    </row>
    <row r="97" spans="2:10">
      <c r="B97" s="1" t="s">
        <v>8</v>
      </c>
      <c r="C97" s="1">
        <v>1</v>
      </c>
      <c r="D97" s="4">
        <v>22.66</v>
      </c>
      <c r="E97" s="4">
        <v>21.51</v>
      </c>
      <c r="F97">
        <f t="shared" si="12"/>
        <v>1.1499999999999986</v>
      </c>
      <c r="G97">
        <f t="shared" si="14"/>
        <v>2.2191389441356879</v>
      </c>
      <c r="I97">
        <f t="shared" si="13"/>
        <v>0.31067108252274622</v>
      </c>
      <c r="J97">
        <f>AVERAGE(I97:I102)</f>
        <v>0.30890345563292754</v>
      </c>
    </row>
    <row r="98" spans="2:10">
      <c r="B98" s="1"/>
      <c r="C98" s="1">
        <v>1</v>
      </c>
      <c r="D98" s="4">
        <v>22.39</v>
      </c>
      <c r="E98" s="4">
        <v>21.03</v>
      </c>
      <c r="F98">
        <f t="shared" si="12"/>
        <v>1.3599999999999994</v>
      </c>
      <c r="G98">
        <f t="shared" si="14"/>
        <v>2.5668517951258072</v>
      </c>
      <c r="I98">
        <f t="shared" si="13"/>
        <v>0.26858671753163221</v>
      </c>
    </row>
    <row r="99" spans="2:10">
      <c r="B99" s="1"/>
      <c r="C99" s="1">
        <v>2</v>
      </c>
      <c r="D99" s="4">
        <v>22.82</v>
      </c>
      <c r="E99" s="4">
        <v>21.95</v>
      </c>
      <c r="F99">
        <f t="shared" si="12"/>
        <v>0.87000000000000099</v>
      </c>
      <c r="G99">
        <f t="shared" si="14"/>
        <v>1.8276629004588023</v>
      </c>
      <c r="I99">
        <f t="shared" si="13"/>
        <v>0.37721523912858934</v>
      </c>
    </row>
    <row r="100" spans="2:10">
      <c r="B100" s="1"/>
      <c r="C100" s="1">
        <v>2</v>
      </c>
      <c r="D100" s="4">
        <v>22.23</v>
      </c>
      <c r="E100" s="4">
        <v>21.09</v>
      </c>
      <c r="F100">
        <f t="shared" si="12"/>
        <v>1.1400000000000006</v>
      </c>
      <c r="G100">
        <f t="shared" si="14"/>
        <v>2.2038102317532222</v>
      </c>
      <c r="I100">
        <f t="shared" si="13"/>
        <v>0.3128319707884078</v>
      </c>
    </row>
    <row r="101" spans="2:10">
      <c r="B101" s="1"/>
      <c r="C101" s="1">
        <v>3</v>
      </c>
      <c r="D101" s="4">
        <v>22.33</v>
      </c>
      <c r="E101" s="4">
        <v>21.14</v>
      </c>
      <c r="F101">
        <f t="shared" si="12"/>
        <v>1.1899999999999977</v>
      </c>
      <c r="G101">
        <f t="shared" si="14"/>
        <v>2.2815274317368437</v>
      </c>
      <c r="I101">
        <f t="shared" si="13"/>
        <v>0.30217576543367974</v>
      </c>
    </row>
    <row r="102" spans="2:10">
      <c r="B102" s="1"/>
      <c r="C102" s="1">
        <v>3</v>
      </c>
      <c r="D102" s="4">
        <v>22.67</v>
      </c>
      <c r="E102" s="4">
        <v>21.38</v>
      </c>
      <c r="F102">
        <f t="shared" si="12"/>
        <v>1.2900000000000027</v>
      </c>
      <c r="G102">
        <f t="shared" si="14"/>
        <v>2.4452805553841417</v>
      </c>
      <c r="I102">
        <f t="shared" si="13"/>
        <v>0.28193995839250985</v>
      </c>
    </row>
  </sheetData>
  <mergeCells count="5">
    <mergeCell ref="F1:F2"/>
    <mergeCell ref="G1:G2"/>
    <mergeCell ref="H1:H2"/>
    <mergeCell ref="I1:I2"/>
    <mergeCell ref="J1:J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taphon Glab-ampai</dc:creator>
  <cp:lastModifiedBy>WANPEN CHAICUMPA</cp:lastModifiedBy>
  <dcterms:created xsi:type="dcterms:W3CDTF">2023-10-08T09:56:52Z</dcterms:created>
  <dcterms:modified xsi:type="dcterms:W3CDTF">2023-10-16T09:42:24Z</dcterms:modified>
</cp:coreProperties>
</file>